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D:\manuscript\CIPK\version 2 revise-0621\Supplimental files\"/>
    </mc:Choice>
  </mc:AlternateContent>
  <xr:revisionPtr revIDLastSave="0" documentId="13_ncr:1_{599FD104-C568-41BC-8A85-7FE5504991D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4" uniqueCount="164">
  <si>
    <t>ATTCCGAGACAGGACACAGC</t>
  </si>
  <si>
    <t>TTCGTTCGACTCGCTAGGAC</t>
  </si>
  <si>
    <t>AGAATGGGGACGCGAAAGG</t>
  </si>
  <si>
    <t>AGGTGTATGATTGGATCAGCA</t>
  </si>
  <si>
    <t>GCATGCCTGCAGGTCGACTCTAGATCAGCAACTCATTGTTCTAAGCA</t>
  </si>
  <si>
    <t>AGAACACAGAGGTCTCATGAGC</t>
  </si>
  <si>
    <t>TGCCGAAAATGCTGAGTTGC</t>
  </si>
  <si>
    <t>TAAGTTCCCGACAGTGCATCC</t>
  </si>
  <si>
    <t>TGGGCCAATGCGTCTAAAAC</t>
  </si>
  <si>
    <t>GACCTAAATGGCGACGATGT</t>
  </si>
  <si>
    <t>TCGAGCTGAAACGGAGGTAT</t>
  </si>
  <si>
    <t>CAGACAGAGGAGAGAGCAGAGAG</t>
  </si>
  <si>
    <t>CTTCACCACCAGGAGCAAACG</t>
  </si>
  <si>
    <t>ACAAAGCGTGACGAGTATGG</t>
  </si>
  <si>
    <t>TAGCACCGTCACTCCAAGAAG</t>
  </si>
  <si>
    <t>TGACAGGCGACAGGATTTTG</t>
  </si>
  <si>
    <t>TGAGTTCGCTACAGCCTCAATG</t>
  </si>
  <si>
    <t>GTTAGAAGAGGCAACATCACT</t>
  </si>
  <si>
    <t>CACTAATCTCGGCATCCAA</t>
  </si>
  <si>
    <t>TTAGCTCCGGTCACCAGTCA</t>
  </si>
  <si>
    <t>CATGTATGGTTTTGGTAATGTTTCC</t>
  </si>
  <si>
    <t>ATTACAAGCACCAAACCAG</t>
  </si>
  <si>
    <t>TGCCAAGCCATAACATCA</t>
  </si>
  <si>
    <t>AAGAGCAGCGTTCGTCTTTC</t>
  </si>
  <si>
    <t>TGAGACCAGACCACCAAATCAC</t>
  </si>
  <si>
    <t>TTCGGATTCGTGAAGAAGCG</t>
  </si>
  <si>
    <t>TGTCTCACGGCTTTGGATTTGG</t>
  </si>
  <si>
    <t>GTTGGCTGCTGCTCACTCAC</t>
  </si>
  <si>
    <t>CGATTCGTCTTCCTCTGAT</t>
  </si>
  <si>
    <t>TACTCCGCCTTTACCTACT</t>
  </si>
  <si>
    <t>CTGCGGTTTCGCCATTC</t>
  </si>
  <si>
    <t>TGTTTCGTCGGCTCTG</t>
  </si>
  <si>
    <t>GACGAGTCTCTTGATTACAAGAATGTT</t>
  </si>
  <si>
    <t>AAACTGCTGAAGTGTCTGTTGC</t>
  </si>
  <si>
    <t>AAGCAGACGCATCACAGTTG</t>
  </si>
  <si>
    <t>TTGAACGGCCTCACACATAC</t>
  </si>
  <si>
    <t>AATGGAGGAGGTGGTGGTGAG</t>
  </si>
  <si>
    <t>CTGCTGCTGCTTGTTGTTGATTG</t>
  </si>
  <si>
    <t>GTGACGACGAAGTTACCTATCTCC</t>
  </si>
  <si>
    <t>TCTCCGCCACATAATCTCTACCC</t>
  </si>
  <si>
    <t>TGGTGTCATCTGGTGCGGTTG</t>
  </si>
  <si>
    <t>CACAAGCCTTCCCATCAAGTTCAG</t>
  </si>
  <si>
    <t>GCCATCCAAGCTGTTCTCTC</t>
  </si>
  <si>
    <t>GCTCGTAGTCAACAGCAACAA</t>
  </si>
  <si>
    <t>CGCCGGTCCATGAAAAAGTC</t>
  </si>
  <si>
    <t>Forward Sequence (5' to 3')</t>
    <phoneticPr fontId="6" type="noConversion"/>
  </si>
  <si>
    <t>Reverse Sequence(5' to 3')</t>
    <phoneticPr fontId="6" type="noConversion"/>
  </si>
  <si>
    <t>QAtActin2</t>
  </si>
  <si>
    <t>LiActin</t>
    <phoneticPr fontId="6" type="noConversion"/>
  </si>
  <si>
    <t>TGGTCTTGGAACAGTTGGAC</t>
  </si>
  <si>
    <t>AACTCCACCATCCGTCTGA</t>
  </si>
  <si>
    <t>LiCIPK1</t>
  </si>
  <si>
    <t>ATCGGAGAAGATGAGGGAAATCG</t>
  </si>
  <si>
    <t>AATCTCTTGAAGCCCATCCTTCC</t>
  </si>
  <si>
    <t>LiCIPK3</t>
  </si>
  <si>
    <t>CAGATCAAGAGAAGTCGTCGAGT</t>
  </si>
  <si>
    <t>GTGCTTGTCGATGATCTTAACCG</t>
  </si>
  <si>
    <t>LiCIPK4</t>
  </si>
  <si>
    <t>GAAGTCCATGGTCTTGTTGTGTG</t>
  </si>
  <si>
    <t>CGTATTCTCGAGCCATGTTGATC</t>
  </si>
  <si>
    <t>LiCIPK5</t>
  </si>
  <si>
    <t>GATTCACATCAGGCGCTACTTTC</t>
  </si>
  <si>
    <t>GACTCTGTGATCTCAGACACCTC</t>
  </si>
  <si>
    <t>LiCIPK6</t>
  </si>
  <si>
    <t>GCTCCTTCGAGACCCATAGAAAT</t>
  </si>
  <si>
    <t>GACATGGGAAGGGGGACTTTAAT</t>
  </si>
  <si>
    <t>LiCIPK7</t>
  </si>
  <si>
    <t>CTTCCTCTGGCGCTGATATAAGT</t>
  </si>
  <si>
    <t>CAAGAATCTGGTGTTCCACGATG</t>
  </si>
  <si>
    <t>LiCIPK8</t>
  </si>
  <si>
    <t>GTGGAGGATTCTTGTTCCCTGAT</t>
  </si>
  <si>
    <t>CGATCATCCATTACCTCTGCAGA</t>
  </si>
  <si>
    <t>LiCIPK9</t>
  </si>
  <si>
    <t>GGAGTATCATGAATGGCAAAGGC</t>
  </si>
  <si>
    <t>TCTCCTCCAGTGTCCAGACTAAT</t>
  </si>
  <si>
    <t>LiCIPK10</t>
  </si>
  <si>
    <t>GGTTTTCTGCCATAGTGAACACC</t>
  </si>
  <si>
    <t>CCGGACAGAAATGAATCCCAAAG</t>
  </si>
  <si>
    <t>LiCIPK13</t>
  </si>
  <si>
    <t>AGCCTGCAGATACCATAATCTCG</t>
  </si>
  <si>
    <t>GAGCAGGCCTTATATCCTCCTTC</t>
  </si>
  <si>
    <t>LiCIPK14</t>
  </si>
  <si>
    <t>ATCAGGAAAAGGGTGGGTTACTC</t>
  </si>
  <si>
    <t>CTCTTCTCTGATCTCTCCACGTG</t>
  </si>
  <si>
    <t>LiCIPK15</t>
  </si>
  <si>
    <t>CTGGAAATCCATCACAGATCCCA</t>
  </si>
  <si>
    <t>CTCCATCTTAAGGAGCCAATCGT</t>
  </si>
  <si>
    <t>LiCIPK16</t>
  </si>
  <si>
    <t>GGACGATAGGGAAAGGTACCTTC</t>
  </si>
  <si>
    <t>CTAGAGGAAGAGGCACACATGTT</t>
  </si>
  <si>
    <t>LiCIPK19</t>
  </si>
  <si>
    <t>CTGACACCATCGTTAGTAGTGGT</t>
  </si>
  <si>
    <t>GGCAAAGACAGAGAATTTACCCG</t>
  </si>
  <si>
    <t>LiCIPK20</t>
  </si>
  <si>
    <t>TCTCTCTCTCTACCCTCTACCCT</t>
  </si>
  <si>
    <t>GTATTCTCGTCCCATTTGCGATG</t>
  </si>
  <si>
    <t>LiCIPK22</t>
  </si>
  <si>
    <t>CAATGCCGGGTTAATGACTTAGC</t>
  </si>
  <si>
    <t>CAAAGTGATAGGAGGACCACACA</t>
  </si>
  <si>
    <t>LiCIPK23</t>
  </si>
  <si>
    <t>TGTCTGCTTCTTCTTCTTCCTCC</t>
  </si>
  <si>
    <t>AGAAGAGTACCTGAGAGCTGAGT</t>
  </si>
  <si>
    <t>LiCIPK25</t>
  </si>
  <si>
    <t>CTACCCCTAACGTTTCAGAACCA</t>
  </si>
  <si>
    <t>GACTCGGAATCAGACCTTTTCCT</t>
  </si>
  <si>
    <t>LiCIPK26</t>
  </si>
  <si>
    <t>CTCCCATCACCCACTTTGACTTA</t>
  </si>
  <si>
    <t>CTTTCCTCATTCAGTTTCTGCCG</t>
  </si>
  <si>
    <t>LiCIPK30</t>
  </si>
  <si>
    <t>GGTTTCTGAGAGAGCTGAAAGGA</t>
  </si>
  <si>
    <t>AATACCTGATCGACCATCCTGTG</t>
  </si>
  <si>
    <t>LiCIPK32</t>
  </si>
  <si>
    <t>GTCTACAGGGACGTGTGGAATAA</t>
  </si>
  <si>
    <t>AACCAAGAAGATACTGCTCCCTG</t>
  </si>
  <si>
    <t>LiCIPK30</t>
    <phoneticPr fontId="3" type="noConversion"/>
  </si>
  <si>
    <t>pWM101-LiCIPK30</t>
    <phoneticPr fontId="3" type="noConversion"/>
  </si>
  <si>
    <t>QLiCIPK30</t>
    <phoneticPr fontId="3" type="noConversion"/>
  </si>
  <si>
    <t>AATTAATATATCGACCGGGCCCG</t>
  </si>
  <si>
    <t>CTTTTACCCCCACCCCAATCTTA</t>
  </si>
  <si>
    <t>GAAGACAGGCGAGAAGTGAAGTA</t>
  </si>
  <si>
    <t>CGGACGAGTATGGATAGCAAGAA</t>
  </si>
  <si>
    <t>GGCCAAGAGGAAGAAGAAGAAGA</t>
  </si>
  <si>
    <t>ACGATATCGAATTGTCCTCCCTG</t>
  </si>
  <si>
    <t>LiCIPK12</t>
    <phoneticPr fontId="3" type="noConversion"/>
  </si>
  <si>
    <t>LiCIPK18</t>
    <phoneticPr fontId="3" type="noConversion"/>
  </si>
  <si>
    <t>LiCIPK2</t>
    <phoneticPr fontId="3" type="noConversion"/>
  </si>
  <si>
    <t>AtSOS1</t>
  </si>
  <si>
    <t>AtMPK6</t>
  </si>
  <si>
    <t>AtDREB2A</t>
  </si>
  <si>
    <t>AtRD29B</t>
  </si>
  <si>
    <t>AtHKT1</t>
  </si>
  <si>
    <t>AtSOS2</t>
  </si>
  <si>
    <t>AtMYB2</t>
  </si>
  <si>
    <t>AtRD20</t>
  </si>
  <si>
    <t>AtRBOHD</t>
  </si>
  <si>
    <t>AtNHX1</t>
  </si>
  <si>
    <t>AtSOS3</t>
  </si>
  <si>
    <t>AtABF3</t>
  </si>
  <si>
    <t>AtRD22</t>
  </si>
  <si>
    <t>AtRBOHF</t>
  </si>
  <si>
    <t>AtGolS2</t>
  </si>
  <si>
    <t>AtMPK4</t>
  </si>
  <si>
    <t>AtABI5</t>
  </si>
  <si>
    <t>AtRD29A</t>
  </si>
  <si>
    <t>AtP5CS1</t>
  </si>
  <si>
    <t>TCGAGCTTTCGCGAGCTCGGTACCATGGGGACGCGAAAGGTTGG</t>
    <phoneticPr fontId="3" type="noConversion"/>
  </si>
  <si>
    <t xml:space="preserve">failed </t>
    <phoneticPr fontId="3" type="noConversion"/>
  </si>
  <si>
    <t>Usage</t>
    <phoneticPr fontId="3" type="noConversion"/>
  </si>
  <si>
    <t>qPCR</t>
  </si>
  <si>
    <t>qPCR</t>
    <phoneticPr fontId="3" type="noConversion"/>
  </si>
  <si>
    <t xml:space="preserve">TA clone </t>
    <phoneticPr fontId="3" type="noConversion"/>
  </si>
  <si>
    <t>Infusion clone and genotype identification</t>
    <phoneticPr fontId="3" type="noConversion"/>
  </si>
  <si>
    <t>Internal control in  Arabidopsis</t>
    <phoneticPr fontId="3" type="noConversion"/>
  </si>
  <si>
    <t>qPCR detection of LiCIPK expression in Arabidopsis</t>
    <phoneticPr fontId="3" type="noConversion"/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 xml:space="preserve"> The primers used in this study</t>
    </r>
    <phoneticPr fontId="3" type="noConversion"/>
  </si>
  <si>
    <t>ATTTTGCCGATTTCGGAAC</t>
    <phoneticPr fontId="3" type="noConversion"/>
  </si>
  <si>
    <t>SALK_056101</t>
    <phoneticPr fontId="3" type="noConversion"/>
  </si>
  <si>
    <t>LP-GGCCATAAAAGCCTCTTCAAC</t>
    <phoneticPr fontId="3" type="noConversion"/>
  </si>
  <si>
    <t>RP-TTCCTTCACCTATTGTGCGAC</t>
    <phoneticPr fontId="3" type="noConversion"/>
  </si>
  <si>
    <t>*</t>
    <phoneticPr fontId="3" type="noConversion"/>
  </si>
  <si>
    <t>LBb1.3 (BP) *</t>
    <phoneticPr fontId="3" type="noConversion"/>
  </si>
  <si>
    <r>
      <t>pait to LBb1.3 (BP) primer to screen</t>
    </r>
    <r>
      <rPr>
        <i/>
        <sz val="11"/>
        <color theme="1"/>
        <rFont val="Times New Roman"/>
        <family val="1"/>
      </rPr>
      <t xml:space="preserve"> atsos2</t>
    </r>
    <r>
      <rPr>
        <sz val="11"/>
        <color theme="1"/>
        <rFont val="Times New Roman"/>
        <family val="1"/>
      </rPr>
      <t xml:space="preserve"> mutant</t>
    </r>
    <phoneticPr fontId="3" type="noConversion"/>
  </si>
  <si>
    <r>
      <t>Internal control in</t>
    </r>
    <r>
      <rPr>
        <i/>
        <sz val="11"/>
        <color theme="1"/>
        <rFont val="Times New Roman"/>
        <family val="1"/>
      </rPr>
      <t xml:space="preserve"> L. india</t>
    </r>
    <phoneticPr fontId="3" type="noConversion"/>
  </si>
  <si>
    <t>Gene/primer nam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family val="2"/>
      <charset val="134"/>
      <scheme val="minor"/>
    </font>
    <font>
      <sz val="10.5"/>
      <color rgb="FF000000"/>
      <name val="Times New Roman"/>
      <family val="1"/>
    </font>
    <font>
      <sz val="10.5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rgb="FF222222"/>
      <name val="Times New Roman"/>
      <family val="1"/>
    </font>
    <font>
      <sz val="12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/>
    </xf>
    <xf numFmtId="0" fontId="7" fillId="0" borderId="0" xfId="0" applyFont="1" applyBorder="1" applyAlignment="1" applyProtection="1">
      <alignment horizontal="left" vertical="center" wrapText="1"/>
      <protection locked="0"/>
    </xf>
    <xf numFmtId="0" fontId="8" fillId="0" borderId="0" xfId="0" applyFont="1" applyAlignment="1">
      <alignment vertical="center"/>
    </xf>
    <xf numFmtId="0" fontId="7" fillId="0" borderId="0" xfId="0" applyFont="1" applyBorder="1" applyAlignment="1" applyProtection="1">
      <alignment horizontal="left" vertical="center"/>
      <protection locked="0"/>
    </xf>
    <xf numFmtId="0" fontId="9" fillId="0" borderId="0" xfId="0" applyFont="1">
      <alignment vertical="center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8" fillId="0" borderId="0" xfId="0" applyFont="1">
      <alignment vertical="center"/>
    </xf>
    <xf numFmtId="0" fontId="8" fillId="0" borderId="0" xfId="0" applyFont="1" applyBorder="1" applyAlignment="1"/>
    <xf numFmtId="0" fontId="12" fillId="0" borderId="0" xfId="0" applyFont="1">
      <alignment vertical="center"/>
    </xf>
    <xf numFmtId="0" fontId="5" fillId="0" borderId="0" xfId="0" applyFont="1">
      <alignment vertical="center"/>
    </xf>
    <xf numFmtId="0" fontId="5" fillId="0" borderId="1" xfId="0" applyFont="1" applyBorder="1" applyAlignment="1">
      <alignment horizontal="left"/>
    </xf>
    <xf numFmtId="0" fontId="9" fillId="0" borderId="1" xfId="0" applyFont="1" applyBorder="1" applyAlignment="1">
      <alignment horizontal="center"/>
    </xf>
    <xf numFmtId="0" fontId="11" fillId="0" borderId="0" xfId="0" applyFont="1" applyAlignment="1">
      <alignment horizontal="left" vertical="center" wrapText="1"/>
    </xf>
    <xf numFmtId="0" fontId="11" fillId="0" borderId="0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0" fontId="13" fillId="0" borderId="0" xfId="0" applyFont="1">
      <alignment vertical="center"/>
    </xf>
    <xf numFmtId="0" fontId="4" fillId="0" borderId="2" xfId="0" applyFont="1" applyBorder="1">
      <alignment vertical="center"/>
    </xf>
    <xf numFmtId="0" fontId="2" fillId="0" borderId="0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3"/>
  <sheetViews>
    <sheetView tabSelected="1" zoomScaleNormal="100" workbookViewId="0">
      <selection activeCell="D15" sqref="D15"/>
    </sheetView>
  </sheetViews>
  <sheetFormatPr defaultRowHeight="14.25" x14ac:dyDescent="0.2"/>
  <cols>
    <col min="1" max="1" width="15.625" customWidth="1"/>
    <col min="2" max="2" width="29.375" customWidth="1"/>
    <col min="3" max="3" width="30.125" customWidth="1"/>
    <col min="4" max="4" width="35" style="9" customWidth="1"/>
  </cols>
  <sheetData>
    <row r="1" spans="1:4" s="17" customFormat="1" ht="16.5" thickBot="1" x14ac:dyDescent="0.25">
      <c r="A1" s="25" t="s">
        <v>154</v>
      </c>
      <c r="B1" s="25"/>
      <c r="C1" s="25"/>
      <c r="D1" s="18"/>
    </row>
    <row r="2" spans="1:4" s="5" customFormat="1" ht="16.5" thickBot="1" x14ac:dyDescent="0.3">
      <c r="A2" s="19" t="s">
        <v>163</v>
      </c>
      <c r="B2" s="19" t="s">
        <v>45</v>
      </c>
      <c r="C2" s="19" t="s">
        <v>46</v>
      </c>
      <c r="D2" s="20" t="s">
        <v>147</v>
      </c>
    </row>
    <row r="3" spans="1:4" ht="15" x14ac:dyDescent="0.2">
      <c r="A3" s="7" t="s">
        <v>48</v>
      </c>
      <c r="B3" s="7" t="s">
        <v>49</v>
      </c>
      <c r="C3" s="7" t="s">
        <v>50</v>
      </c>
      <c r="D3" s="4" t="s">
        <v>162</v>
      </c>
    </row>
    <row r="4" spans="1:4" ht="15" x14ac:dyDescent="0.2">
      <c r="A4" s="8" t="s">
        <v>51</v>
      </c>
      <c r="B4" s="6" t="s">
        <v>52</v>
      </c>
      <c r="C4" s="6" t="s">
        <v>53</v>
      </c>
      <c r="D4" s="4" t="s">
        <v>149</v>
      </c>
    </row>
    <row r="5" spans="1:4" ht="15" x14ac:dyDescent="0.2">
      <c r="A5" s="8" t="s">
        <v>54</v>
      </c>
      <c r="B5" s="6" t="s">
        <v>55</v>
      </c>
      <c r="C5" s="6" t="s">
        <v>56</v>
      </c>
      <c r="D5" s="4" t="s">
        <v>148</v>
      </c>
    </row>
    <row r="6" spans="1:4" ht="15" x14ac:dyDescent="0.2">
      <c r="A6" s="8" t="s">
        <v>57</v>
      </c>
      <c r="B6" s="6" t="s">
        <v>58</v>
      </c>
      <c r="C6" s="6" t="s">
        <v>59</v>
      </c>
      <c r="D6" s="4" t="s">
        <v>148</v>
      </c>
    </row>
    <row r="7" spans="1:4" ht="15" x14ac:dyDescent="0.2">
      <c r="A7" s="8" t="s">
        <v>60</v>
      </c>
      <c r="B7" s="6" t="s">
        <v>61</v>
      </c>
      <c r="C7" s="6" t="s">
        <v>62</v>
      </c>
      <c r="D7" s="4" t="s">
        <v>148</v>
      </c>
    </row>
    <row r="8" spans="1:4" ht="15" x14ac:dyDescent="0.2">
      <c r="A8" s="8" t="s">
        <v>63</v>
      </c>
      <c r="B8" s="6" t="s">
        <v>64</v>
      </c>
      <c r="C8" s="6" t="s">
        <v>65</v>
      </c>
      <c r="D8" s="4" t="s">
        <v>148</v>
      </c>
    </row>
    <row r="9" spans="1:4" ht="15" x14ac:dyDescent="0.2">
      <c r="A9" s="8" t="s">
        <v>66</v>
      </c>
      <c r="B9" s="6" t="s">
        <v>67</v>
      </c>
      <c r="C9" s="6" t="s">
        <v>68</v>
      </c>
      <c r="D9" s="4" t="s">
        <v>149</v>
      </c>
    </row>
    <row r="10" spans="1:4" ht="15" x14ac:dyDescent="0.2">
      <c r="A10" s="8" t="s">
        <v>69</v>
      </c>
      <c r="B10" s="6" t="s">
        <v>70</v>
      </c>
      <c r="C10" s="6" t="s">
        <v>71</v>
      </c>
      <c r="D10" s="4" t="s">
        <v>148</v>
      </c>
    </row>
    <row r="11" spans="1:4" ht="15" x14ac:dyDescent="0.2">
      <c r="A11" s="7" t="s">
        <v>72</v>
      </c>
      <c r="B11" s="7" t="s">
        <v>73</v>
      </c>
      <c r="C11" s="7" t="s">
        <v>74</v>
      </c>
      <c r="D11" s="4" t="s">
        <v>148</v>
      </c>
    </row>
    <row r="12" spans="1:4" ht="15" x14ac:dyDescent="0.2">
      <c r="A12" s="8" t="s">
        <v>75</v>
      </c>
      <c r="B12" s="6" t="s">
        <v>76</v>
      </c>
      <c r="C12" s="6" t="s">
        <v>77</v>
      </c>
      <c r="D12" s="4" t="s">
        <v>148</v>
      </c>
    </row>
    <row r="13" spans="1:4" ht="15" x14ac:dyDescent="0.2">
      <c r="A13" s="8" t="s">
        <v>78</v>
      </c>
      <c r="B13" s="6" t="s">
        <v>79</v>
      </c>
      <c r="C13" s="6" t="s">
        <v>80</v>
      </c>
      <c r="D13" s="4" t="s">
        <v>148</v>
      </c>
    </row>
    <row r="14" spans="1:4" ht="15" x14ac:dyDescent="0.2">
      <c r="A14" s="8" t="s">
        <v>81</v>
      </c>
      <c r="B14" s="6" t="s">
        <v>82</v>
      </c>
      <c r="C14" s="6" t="s">
        <v>83</v>
      </c>
      <c r="D14" s="4" t="s">
        <v>149</v>
      </c>
    </row>
    <row r="15" spans="1:4" ht="15" x14ac:dyDescent="0.2">
      <c r="A15" s="8" t="s">
        <v>84</v>
      </c>
      <c r="B15" s="6" t="s">
        <v>85</v>
      </c>
      <c r="C15" s="6" t="s">
        <v>86</v>
      </c>
      <c r="D15" s="4" t="s">
        <v>148</v>
      </c>
    </row>
    <row r="16" spans="1:4" ht="15" x14ac:dyDescent="0.2">
      <c r="A16" s="8" t="s">
        <v>87</v>
      </c>
      <c r="B16" s="6" t="s">
        <v>88</v>
      </c>
      <c r="C16" s="6" t="s">
        <v>89</v>
      </c>
      <c r="D16" s="4" t="s">
        <v>148</v>
      </c>
    </row>
    <row r="17" spans="1:4" ht="15" x14ac:dyDescent="0.2">
      <c r="A17" s="8" t="s">
        <v>90</v>
      </c>
      <c r="B17" s="6" t="s">
        <v>91</v>
      </c>
      <c r="C17" s="6" t="s">
        <v>92</v>
      </c>
      <c r="D17" s="4" t="s">
        <v>148</v>
      </c>
    </row>
    <row r="18" spans="1:4" ht="15" x14ac:dyDescent="0.2">
      <c r="A18" s="8" t="s">
        <v>93</v>
      </c>
      <c r="B18" s="6" t="s">
        <v>94</v>
      </c>
      <c r="C18" s="6" t="s">
        <v>95</v>
      </c>
      <c r="D18" s="4" t="s">
        <v>148</v>
      </c>
    </row>
    <row r="19" spans="1:4" ht="15" x14ac:dyDescent="0.2">
      <c r="A19" s="7" t="s">
        <v>96</v>
      </c>
      <c r="B19" s="7" t="s">
        <v>97</v>
      </c>
      <c r="C19" s="7" t="s">
        <v>98</v>
      </c>
      <c r="D19" s="4" t="s">
        <v>149</v>
      </c>
    </row>
    <row r="20" spans="1:4" ht="15" x14ac:dyDescent="0.2">
      <c r="A20" s="8" t="s">
        <v>99</v>
      </c>
      <c r="B20" s="6" t="s">
        <v>100</v>
      </c>
      <c r="C20" s="6" t="s">
        <v>101</v>
      </c>
      <c r="D20" s="4" t="s">
        <v>148</v>
      </c>
    </row>
    <row r="21" spans="1:4" ht="15" x14ac:dyDescent="0.2">
      <c r="A21" s="7" t="s">
        <v>102</v>
      </c>
      <c r="B21" s="7" t="s">
        <v>103</v>
      </c>
      <c r="C21" s="7" t="s">
        <v>104</v>
      </c>
      <c r="D21" s="4" t="s">
        <v>148</v>
      </c>
    </row>
    <row r="22" spans="1:4" ht="15" x14ac:dyDescent="0.2">
      <c r="A22" s="7" t="s">
        <v>105</v>
      </c>
      <c r="B22" s="7" t="s">
        <v>106</v>
      </c>
      <c r="C22" s="7" t="s">
        <v>107</v>
      </c>
      <c r="D22" s="4" t="s">
        <v>148</v>
      </c>
    </row>
    <row r="23" spans="1:4" ht="15" x14ac:dyDescent="0.2">
      <c r="A23" s="8" t="s">
        <v>108</v>
      </c>
      <c r="B23" s="16" t="s">
        <v>109</v>
      </c>
      <c r="C23" s="16" t="s">
        <v>110</v>
      </c>
      <c r="D23" s="4" t="s">
        <v>148</v>
      </c>
    </row>
    <row r="24" spans="1:4" ht="15" x14ac:dyDescent="0.2">
      <c r="A24" s="7" t="s">
        <v>111</v>
      </c>
      <c r="B24" s="7" t="s">
        <v>112</v>
      </c>
      <c r="C24" s="7" t="s">
        <v>113</v>
      </c>
      <c r="D24" s="4" t="s">
        <v>149</v>
      </c>
    </row>
    <row r="25" spans="1:4" ht="15" x14ac:dyDescent="0.2">
      <c r="A25" s="4" t="s">
        <v>125</v>
      </c>
      <c r="B25" s="15" t="s">
        <v>121</v>
      </c>
      <c r="C25" s="15" t="s">
        <v>122</v>
      </c>
      <c r="D25" s="4" t="s">
        <v>146</v>
      </c>
    </row>
    <row r="26" spans="1:4" ht="15" x14ac:dyDescent="0.2">
      <c r="A26" s="4" t="s">
        <v>123</v>
      </c>
      <c r="B26" s="15" t="s">
        <v>117</v>
      </c>
      <c r="C26" s="15" t="s">
        <v>118</v>
      </c>
      <c r="D26" s="4" t="s">
        <v>146</v>
      </c>
    </row>
    <row r="27" spans="1:4" ht="15" x14ac:dyDescent="0.2">
      <c r="A27" s="4" t="s">
        <v>124</v>
      </c>
      <c r="B27" s="15" t="s">
        <v>119</v>
      </c>
      <c r="C27" s="15" t="s">
        <v>120</v>
      </c>
      <c r="D27" s="4" t="s">
        <v>146</v>
      </c>
    </row>
    <row r="28" spans="1:4" ht="15" x14ac:dyDescent="0.2">
      <c r="A28" s="1" t="s">
        <v>114</v>
      </c>
      <c r="B28" s="10" t="s">
        <v>2</v>
      </c>
      <c r="C28" s="11" t="s">
        <v>3</v>
      </c>
      <c r="D28" s="4" t="s">
        <v>150</v>
      </c>
    </row>
    <row r="29" spans="1:4" ht="25.5" x14ac:dyDescent="0.2">
      <c r="A29" s="1" t="s">
        <v>115</v>
      </c>
      <c r="B29" s="21" t="s">
        <v>145</v>
      </c>
      <c r="C29" s="22" t="s">
        <v>4</v>
      </c>
      <c r="D29" s="4" t="s">
        <v>151</v>
      </c>
    </row>
    <row r="30" spans="1:4" ht="15" x14ac:dyDescent="0.2">
      <c r="A30" s="1" t="s">
        <v>160</v>
      </c>
      <c r="B30" s="21" t="s">
        <v>155</v>
      </c>
      <c r="C30" s="22"/>
      <c r="D30" s="4"/>
    </row>
    <row r="31" spans="1:4" ht="15" x14ac:dyDescent="0.2">
      <c r="A31" s="1" t="s">
        <v>156</v>
      </c>
      <c r="B31" s="21" t="s">
        <v>157</v>
      </c>
      <c r="C31" s="22" t="s">
        <v>158</v>
      </c>
      <c r="D31" s="4" t="s">
        <v>161</v>
      </c>
    </row>
    <row r="32" spans="1:4" ht="15" x14ac:dyDescent="0.2">
      <c r="A32" s="3" t="s">
        <v>47</v>
      </c>
      <c r="B32" s="12" t="s">
        <v>42</v>
      </c>
      <c r="C32" s="13" t="s">
        <v>43</v>
      </c>
      <c r="D32" s="4" t="s">
        <v>152</v>
      </c>
    </row>
    <row r="33" spans="1:4" x14ac:dyDescent="0.2">
      <c r="A33" s="1" t="s">
        <v>116</v>
      </c>
      <c r="B33" s="10" t="s">
        <v>0</v>
      </c>
      <c r="C33" s="11" t="s">
        <v>1</v>
      </c>
      <c r="D33" s="2" t="s">
        <v>153</v>
      </c>
    </row>
    <row r="34" spans="1:4" ht="15" x14ac:dyDescent="0.2">
      <c r="A34" s="3" t="s">
        <v>126</v>
      </c>
      <c r="B34" s="14" t="s">
        <v>5</v>
      </c>
      <c r="C34" s="10" t="s">
        <v>6</v>
      </c>
      <c r="D34" s="4" t="s">
        <v>149</v>
      </c>
    </row>
    <row r="35" spans="1:4" ht="15" x14ac:dyDescent="0.2">
      <c r="A35" s="2" t="s">
        <v>127</v>
      </c>
      <c r="B35" s="10" t="s">
        <v>7</v>
      </c>
      <c r="C35" s="10" t="s">
        <v>8</v>
      </c>
      <c r="D35" s="4" t="s">
        <v>149</v>
      </c>
    </row>
    <row r="36" spans="1:4" ht="15" x14ac:dyDescent="0.2">
      <c r="A36" s="2" t="s">
        <v>128</v>
      </c>
      <c r="B36" s="13" t="s">
        <v>9</v>
      </c>
      <c r="C36" s="13" t="s">
        <v>10</v>
      </c>
      <c r="D36" s="4" t="s">
        <v>149</v>
      </c>
    </row>
    <row r="37" spans="1:4" ht="15" x14ac:dyDescent="0.2">
      <c r="A37" s="2" t="s">
        <v>129</v>
      </c>
      <c r="B37" s="13" t="s">
        <v>11</v>
      </c>
      <c r="C37" s="13" t="s">
        <v>12</v>
      </c>
      <c r="D37" s="4" t="s">
        <v>149</v>
      </c>
    </row>
    <row r="38" spans="1:4" ht="15" x14ac:dyDescent="0.2">
      <c r="A38" s="2" t="s">
        <v>130</v>
      </c>
      <c r="B38" s="10" t="s">
        <v>13</v>
      </c>
      <c r="C38" s="10" t="s">
        <v>14</v>
      </c>
      <c r="D38" s="4" t="s">
        <v>149</v>
      </c>
    </row>
    <row r="39" spans="1:4" ht="15" x14ac:dyDescent="0.2">
      <c r="A39" s="2" t="s">
        <v>131</v>
      </c>
      <c r="B39" s="10" t="s">
        <v>15</v>
      </c>
      <c r="C39" s="10" t="s">
        <v>16</v>
      </c>
      <c r="D39" s="4" t="s">
        <v>149</v>
      </c>
    </row>
    <row r="40" spans="1:4" ht="15" x14ac:dyDescent="0.2">
      <c r="A40" s="2" t="s">
        <v>132</v>
      </c>
      <c r="B40" s="13" t="s">
        <v>17</v>
      </c>
      <c r="C40" s="13" t="s">
        <v>18</v>
      </c>
      <c r="D40" s="4" t="s">
        <v>149</v>
      </c>
    </row>
    <row r="41" spans="1:4" ht="15" x14ac:dyDescent="0.2">
      <c r="A41" s="2" t="s">
        <v>133</v>
      </c>
      <c r="B41" s="13" t="s">
        <v>19</v>
      </c>
      <c r="C41" s="13" t="s">
        <v>20</v>
      </c>
      <c r="D41" s="4" t="s">
        <v>149</v>
      </c>
    </row>
    <row r="42" spans="1:4" ht="15" x14ac:dyDescent="0.2">
      <c r="A42" s="2" t="s">
        <v>134</v>
      </c>
      <c r="B42" s="13" t="s">
        <v>21</v>
      </c>
      <c r="C42" s="13" t="s">
        <v>22</v>
      </c>
      <c r="D42" s="4" t="s">
        <v>149</v>
      </c>
    </row>
    <row r="43" spans="1:4" ht="15" x14ac:dyDescent="0.2">
      <c r="A43" s="2" t="s">
        <v>135</v>
      </c>
      <c r="B43" s="10" t="s">
        <v>23</v>
      </c>
      <c r="C43" s="10" t="s">
        <v>24</v>
      </c>
      <c r="D43" s="4" t="s">
        <v>149</v>
      </c>
    </row>
    <row r="44" spans="1:4" ht="15" x14ac:dyDescent="0.2">
      <c r="A44" s="2" t="s">
        <v>136</v>
      </c>
      <c r="B44" s="15" t="s">
        <v>44</v>
      </c>
      <c r="C44" s="10" t="s">
        <v>25</v>
      </c>
      <c r="D44" s="4" t="s">
        <v>149</v>
      </c>
    </row>
    <row r="45" spans="1:4" ht="15" x14ac:dyDescent="0.2">
      <c r="A45" s="2" t="s">
        <v>137</v>
      </c>
      <c r="B45" s="13" t="s">
        <v>26</v>
      </c>
      <c r="C45" s="13" t="s">
        <v>27</v>
      </c>
      <c r="D45" s="4" t="s">
        <v>149</v>
      </c>
    </row>
    <row r="46" spans="1:4" ht="15" x14ac:dyDescent="0.2">
      <c r="A46" s="2" t="s">
        <v>138</v>
      </c>
      <c r="B46" s="13" t="s">
        <v>28</v>
      </c>
      <c r="C46" s="13" t="s">
        <v>29</v>
      </c>
      <c r="D46" s="4" t="s">
        <v>149</v>
      </c>
    </row>
    <row r="47" spans="1:4" ht="15" x14ac:dyDescent="0.2">
      <c r="A47" s="2" t="s">
        <v>139</v>
      </c>
      <c r="B47" s="13" t="s">
        <v>30</v>
      </c>
      <c r="C47" s="13" t="s">
        <v>31</v>
      </c>
      <c r="D47" s="4" t="s">
        <v>149</v>
      </c>
    </row>
    <row r="48" spans="1:4" ht="15" x14ac:dyDescent="0.2">
      <c r="A48" s="2" t="s">
        <v>140</v>
      </c>
      <c r="B48" s="13" t="s">
        <v>32</v>
      </c>
      <c r="C48" s="13" t="s">
        <v>33</v>
      </c>
      <c r="D48" s="4" t="s">
        <v>149</v>
      </c>
    </row>
    <row r="49" spans="1:4" ht="15" x14ac:dyDescent="0.2">
      <c r="A49" s="2" t="s">
        <v>141</v>
      </c>
      <c r="B49" s="10" t="s">
        <v>34</v>
      </c>
      <c r="C49" s="10" t="s">
        <v>35</v>
      </c>
      <c r="D49" s="4" t="s">
        <v>149</v>
      </c>
    </row>
    <row r="50" spans="1:4" ht="15" x14ac:dyDescent="0.2">
      <c r="A50" s="3" t="s">
        <v>142</v>
      </c>
      <c r="B50" s="12" t="s">
        <v>36</v>
      </c>
      <c r="C50" s="12" t="s">
        <v>37</v>
      </c>
      <c r="D50" s="4" t="s">
        <v>149</v>
      </c>
    </row>
    <row r="51" spans="1:4" ht="15" x14ac:dyDescent="0.2">
      <c r="A51" s="3" t="s">
        <v>143</v>
      </c>
      <c r="B51" s="12" t="s">
        <v>38</v>
      </c>
      <c r="C51" s="12" t="s">
        <v>39</v>
      </c>
      <c r="D51" s="4" t="s">
        <v>149</v>
      </c>
    </row>
    <row r="52" spans="1:4" ht="15.75" thickBot="1" x14ac:dyDescent="0.25">
      <c r="A52" s="23" t="s">
        <v>144</v>
      </c>
      <c r="B52" s="24" t="s">
        <v>40</v>
      </c>
      <c r="C52" s="24" t="s">
        <v>41</v>
      </c>
      <c r="D52" s="26" t="s">
        <v>149</v>
      </c>
    </row>
    <row r="53" spans="1:4" x14ac:dyDescent="0.2">
      <c r="A53" s="27" t="s">
        <v>159</v>
      </c>
    </row>
  </sheetData>
  <phoneticPr fontId="3" type="noConversion"/>
  <dataValidations count="2">
    <dataValidation allowBlank="1" showInputMessage="1" showErrorMessage="1" promptTitle="Primer名称" prompt="请给定每条Primer 一个唯一的名称,请务必填写." sqref="A6 A9 A11 A19 A24 A13:A15 A21:A22" xr:uid="{00000000-0002-0000-0000-000000000000}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、数字或其它非碱基序列的字符！" sqref="B6:C6 B9:C9 B11:C11 B13:C15 B19:C19 B21:C22 B24:C24" xr:uid="{00000000-0002-0000-0000-000001000000}">
      <formula1>0</formula1>
      <formula2>15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超</dc:creator>
  <cp:lastModifiedBy>HP</cp:lastModifiedBy>
  <dcterms:created xsi:type="dcterms:W3CDTF">2022-04-13T13:11:03Z</dcterms:created>
  <dcterms:modified xsi:type="dcterms:W3CDTF">2022-06-21T08:35:22Z</dcterms:modified>
</cp:coreProperties>
</file>